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wm56/Library/CloudStorage/Box-Box/Home Folder mwm56/MGX/Documents/E-cig placenta and implantation/Comm Med Docs/2nd Revision/3rd_Final_checklist/supplemental/"/>
    </mc:Choice>
  </mc:AlternateContent>
  <xr:revisionPtr revIDLastSave="0" documentId="13_ncr:1_{5DE9698B-E4C6-7E4A-A3B3-31FB218B4EA5}" xr6:coauthVersionLast="47" xr6:coauthVersionMax="47" xr10:uidLastSave="{00000000-0000-0000-0000-000000000000}"/>
  <bookViews>
    <workbookView xWindow="6880" yWindow="1740" windowWidth="28040" windowHeight="17200" xr2:uid="{02297218-2EEA-094F-8B3E-12D132E437B4}"/>
  </bookViews>
  <sheets>
    <sheet name="Figure a" sheetId="1" r:id="rId1"/>
    <sheet name="Figure b" sheetId="2" r:id="rId2"/>
    <sheet name="Figure f" sheetId="3" r:id="rId3"/>
    <sheet name="Figure i" sheetId="4" r:id="rId4"/>
    <sheet name="Figure 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5" l="1"/>
  <c r="J6" i="5"/>
  <c r="F3" i="5"/>
  <c r="H10" i="5" s="1"/>
  <c r="J4" i="5"/>
  <c r="J25" i="5"/>
  <c r="F4" i="5"/>
  <c r="I16" i="5" s="1"/>
  <c r="I4" i="5"/>
  <c r="F5" i="5"/>
  <c r="J9" i="5" s="1"/>
  <c r="I5" i="5"/>
  <c r="J22" i="5"/>
  <c r="H18" i="5" l="1"/>
  <c r="H23" i="5"/>
  <c r="H9" i="5"/>
  <c r="H22" i="5"/>
  <c r="H6" i="5"/>
  <c r="H20" i="5"/>
  <c r="H5" i="5"/>
  <c r="H17" i="5"/>
  <c r="H28" i="5"/>
  <c r="H16" i="5"/>
  <c r="H27" i="5"/>
  <c r="H15" i="5"/>
  <c r="H26" i="5"/>
  <c r="H13" i="5"/>
  <c r="H4" i="5"/>
  <c r="H25" i="5"/>
  <c r="H11" i="5"/>
  <c r="I23" i="5"/>
  <c r="I13" i="5"/>
  <c r="I11" i="5"/>
  <c r="I22" i="5"/>
  <c r="I20" i="5"/>
  <c r="I15" i="5"/>
  <c r="I9" i="5"/>
  <c r="I19" i="5"/>
  <c r="J14" i="5"/>
  <c r="I31" i="5"/>
  <c r="I24" i="5"/>
  <c r="H19" i="5"/>
  <c r="I14" i="5"/>
  <c r="I8" i="5"/>
  <c r="I29" i="5"/>
  <c r="I18" i="5"/>
  <c r="I6" i="5"/>
  <c r="I28" i="5"/>
  <c r="I17" i="5"/>
  <c r="I27" i="5"/>
  <c r="I10" i="5"/>
  <c r="I26" i="5"/>
  <c r="I30" i="5"/>
  <c r="H24" i="5"/>
  <c r="J18" i="5"/>
  <c r="H14" i="5"/>
  <c r="H8" i="5"/>
  <c r="J24" i="5"/>
  <c r="J5" i="5"/>
  <c r="I21" i="5"/>
  <c r="I12" i="5"/>
  <c r="I7" i="5"/>
  <c r="I32" i="5"/>
  <c r="I25" i="5"/>
  <c r="H21" i="5"/>
  <c r="H12" i="5"/>
  <c r="H7" i="5"/>
  <c r="J21" i="5"/>
  <c r="J12" i="5"/>
  <c r="J11" i="5"/>
  <c r="J15" i="5"/>
  <c r="J23" i="5"/>
  <c r="J16" i="5"/>
  <c r="J17" i="5"/>
  <c r="J7" i="5"/>
  <c r="J20" i="5"/>
  <c r="J10" i="5"/>
  <c r="J13" i="5"/>
  <c r="J19" i="5"/>
</calcChain>
</file>

<file path=xl/sharedStrings.xml><?xml version="1.0" encoding="utf-8"?>
<sst xmlns="http://schemas.openxmlformats.org/spreadsheetml/2006/main" count="37" uniqueCount="16">
  <si>
    <t>Litter #</t>
  </si>
  <si>
    <t>SHAM</t>
  </si>
  <si>
    <t>VAPE</t>
  </si>
  <si>
    <t>VAPE NIC</t>
  </si>
  <si>
    <t>Cotinine Concentrations</t>
  </si>
  <si>
    <t>Erythrocyte Accumulation</t>
  </si>
  <si>
    <t>None</t>
  </si>
  <si>
    <t>Low</t>
  </si>
  <si>
    <t>Hi</t>
  </si>
  <si>
    <t>VAPE NIC</t>
  </si>
  <si>
    <t>Embryo Elongation Length</t>
  </si>
  <si>
    <t>Sham Average:</t>
  </si>
  <si>
    <t>VAPE Average:</t>
  </si>
  <si>
    <t>VAPE NIC Average:</t>
  </si>
  <si>
    <t>Averages</t>
  </si>
  <si>
    <t>Graphed Embryo Elongation Difference from th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5"/>
      <name val="Arial"/>
      <family val="2"/>
    </font>
    <font>
      <sz val="18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</cellXfs>
  <cellStyles count="2">
    <cellStyle name="Normal" xfId="0" builtinId="0"/>
    <cellStyle name="Normal 2" xfId="1" xr:uid="{EA29D176-BB91-7B48-914B-18EDF9F85F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1BBC6-F01E-2942-BC30-F3AD4AE6DA28}">
  <dimension ref="A1:C20"/>
  <sheetViews>
    <sheetView tabSelected="1" workbookViewId="0">
      <selection activeCell="C27" sqref="C27"/>
    </sheetView>
  </sheetViews>
  <sheetFormatPr baseColWidth="10" defaultRowHeight="16" x14ac:dyDescent="0.2"/>
  <cols>
    <col min="1" max="3" width="14.1640625" style="5" customWidth="1"/>
    <col min="4" max="16384" width="10.83203125" style="5"/>
  </cols>
  <sheetData>
    <row r="1" spans="1:3" ht="23" x14ac:dyDescent="0.25">
      <c r="A1" s="4" t="s">
        <v>0</v>
      </c>
    </row>
    <row r="3" spans="1:3" ht="19" x14ac:dyDescent="0.2">
      <c r="A3" s="2" t="s">
        <v>1</v>
      </c>
      <c r="B3" s="2" t="s">
        <v>2</v>
      </c>
      <c r="C3" s="2" t="s">
        <v>3</v>
      </c>
    </row>
    <row r="4" spans="1:3" ht="19" x14ac:dyDescent="0.2">
      <c r="A4" s="1">
        <v>10</v>
      </c>
      <c r="B4" s="1">
        <v>8</v>
      </c>
      <c r="C4" s="1">
        <v>10</v>
      </c>
    </row>
    <row r="5" spans="1:3" ht="19" x14ac:dyDescent="0.2">
      <c r="A5" s="1">
        <v>9</v>
      </c>
      <c r="B5" s="1">
        <v>7</v>
      </c>
      <c r="C5" s="1">
        <v>12</v>
      </c>
    </row>
    <row r="6" spans="1:3" ht="19" x14ac:dyDescent="0.2">
      <c r="A6" s="1">
        <v>10</v>
      </c>
      <c r="B6" s="1">
        <v>8</v>
      </c>
      <c r="C6" s="1">
        <v>11</v>
      </c>
    </row>
    <row r="7" spans="1:3" ht="19" x14ac:dyDescent="0.2">
      <c r="A7" s="1">
        <v>9</v>
      </c>
      <c r="B7" s="1">
        <v>5</v>
      </c>
      <c r="C7" s="1">
        <v>11</v>
      </c>
    </row>
    <row r="8" spans="1:3" ht="19" x14ac:dyDescent="0.2">
      <c r="A8" s="1">
        <v>10</v>
      </c>
      <c r="B8" s="1">
        <v>9</v>
      </c>
      <c r="C8" s="1">
        <v>10</v>
      </c>
    </row>
    <row r="9" spans="1:3" ht="19" x14ac:dyDescent="0.2">
      <c r="A9" s="1">
        <v>9</v>
      </c>
      <c r="B9" s="1">
        <v>5</v>
      </c>
      <c r="C9" s="1">
        <v>4</v>
      </c>
    </row>
    <row r="10" spans="1:3" ht="19" x14ac:dyDescent="0.2">
      <c r="A10" s="1">
        <v>7</v>
      </c>
      <c r="B10" s="1">
        <v>9</v>
      </c>
      <c r="C10" s="1">
        <v>7</v>
      </c>
    </row>
    <row r="11" spans="1:3" ht="19" x14ac:dyDescent="0.2">
      <c r="A11" s="1">
        <v>5</v>
      </c>
      <c r="B11" s="1">
        <v>7</v>
      </c>
      <c r="C11" s="1">
        <v>9</v>
      </c>
    </row>
    <row r="12" spans="1:3" ht="19" x14ac:dyDescent="0.2">
      <c r="A12" s="1">
        <v>6</v>
      </c>
      <c r="B12" s="1">
        <v>4</v>
      </c>
      <c r="C12" s="1">
        <v>6</v>
      </c>
    </row>
    <row r="13" spans="1:3" ht="19" x14ac:dyDescent="0.2">
      <c r="A13" s="1">
        <v>6</v>
      </c>
      <c r="B13" s="1">
        <v>4</v>
      </c>
      <c r="C13" s="1">
        <v>9</v>
      </c>
    </row>
    <row r="14" spans="1:3" ht="19" x14ac:dyDescent="0.2">
      <c r="A14" s="1"/>
      <c r="B14" s="1">
        <v>7</v>
      </c>
      <c r="C14" s="1">
        <v>6</v>
      </c>
    </row>
    <row r="15" spans="1:3" ht="19" x14ac:dyDescent="0.2">
      <c r="A15" s="1"/>
      <c r="B15" s="1">
        <v>9</v>
      </c>
      <c r="C15" s="1">
        <v>3</v>
      </c>
    </row>
    <row r="16" spans="1:3" ht="19" x14ac:dyDescent="0.2">
      <c r="A16" s="1"/>
      <c r="B16" s="1">
        <v>5</v>
      </c>
      <c r="C16" s="1">
        <v>8</v>
      </c>
    </row>
    <row r="17" spans="1:3" ht="19" x14ac:dyDescent="0.2">
      <c r="A17" s="1"/>
      <c r="B17" s="1">
        <v>3</v>
      </c>
      <c r="C17" s="1"/>
    </row>
    <row r="18" spans="1:3" ht="19" x14ac:dyDescent="0.2">
      <c r="A18" s="1"/>
      <c r="B18" s="1">
        <v>4</v>
      </c>
      <c r="C18" s="1"/>
    </row>
    <row r="19" spans="1:3" ht="19" x14ac:dyDescent="0.2">
      <c r="A19" s="1"/>
      <c r="B19" s="1">
        <v>11</v>
      </c>
      <c r="C19" s="1"/>
    </row>
    <row r="20" spans="1:3" ht="19" x14ac:dyDescent="0.2">
      <c r="A20" s="1"/>
      <c r="B20" s="1">
        <v>10</v>
      </c>
      <c r="C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A517-EABD-2D46-8AF0-52B92B3AA8F1}">
  <dimension ref="A1:C15"/>
  <sheetViews>
    <sheetView workbookViewId="0">
      <selection activeCell="C28" sqref="C28"/>
    </sheetView>
  </sheetViews>
  <sheetFormatPr baseColWidth="10" defaultRowHeight="16" x14ac:dyDescent="0.2"/>
  <cols>
    <col min="1" max="3" width="14.33203125" style="5" customWidth="1"/>
    <col min="4" max="16384" width="10.83203125" style="5"/>
  </cols>
  <sheetData>
    <row r="1" spans="1:3" ht="23" x14ac:dyDescent="0.25">
      <c r="A1" s="4" t="s">
        <v>4</v>
      </c>
    </row>
    <row r="3" spans="1:3" ht="19" x14ac:dyDescent="0.2">
      <c r="A3" s="2" t="s">
        <v>1</v>
      </c>
      <c r="B3" s="2" t="s">
        <v>2</v>
      </c>
      <c r="C3" s="2" t="s">
        <v>3</v>
      </c>
    </row>
    <row r="4" spans="1:3" ht="19" x14ac:dyDescent="0.2">
      <c r="A4" s="1">
        <v>0</v>
      </c>
      <c r="B4" s="1">
        <v>0</v>
      </c>
      <c r="C4" s="1">
        <v>123.3964</v>
      </c>
    </row>
    <row r="5" spans="1:3" ht="19" x14ac:dyDescent="0.2">
      <c r="A5" s="1">
        <v>0</v>
      </c>
      <c r="B5" s="1">
        <v>0</v>
      </c>
      <c r="C5" s="1">
        <v>147.7199</v>
      </c>
    </row>
    <row r="6" spans="1:3" ht="19" x14ac:dyDescent="0.2">
      <c r="A6" s="1">
        <v>2.1710859999999998</v>
      </c>
      <c r="B6" s="1">
        <v>0</v>
      </c>
      <c r="C6" s="1">
        <v>94.19341</v>
      </c>
    </row>
    <row r="7" spans="1:3" ht="19" x14ac:dyDescent="0.2">
      <c r="A7" s="1">
        <v>0</v>
      </c>
      <c r="B7" s="1">
        <v>1.261077</v>
      </c>
      <c r="C7" s="1">
        <v>120.80459999999999</v>
      </c>
    </row>
    <row r="8" spans="1:3" ht="19" x14ac:dyDescent="0.2">
      <c r="A8" s="1">
        <v>0</v>
      </c>
      <c r="B8" s="1">
        <v>2.2342490000000002</v>
      </c>
      <c r="C8" s="1">
        <v>142.32820000000001</v>
      </c>
    </row>
    <row r="9" spans="1:3" ht="19" x14ac:dyDescent="0.2">
      <c r="A9" s="1">
        <v>0</v>
      </c>
      <c r="B9" s="1">
        <v>1.6505030000000001</v>
      </c>
      <c r="C9" s="1">
        <v>131.0992</v>
      </c>
    </row>
    <row r="10" spans="1:3" ht="19" x14ac:dyDescent="0.2">
      <c r="A10" s="1">
        <v>0</v>
      </c>
      <c r="B10" s="1">
        <v>0</v>
      </c>
      <c r="C10" s="1">
        <v>141.4659</v>
      </c>
    </row>
    <row r="11" spans="1:3" ht="19" x14ac:dyDescent="0.2">
      <c r="A11" s="1">
        <v>0</v>
      </c>
      <c r="B11" s="1">
        <v>0</v>
      </c>
      <c r="C11" s="1">
        <v>87.526079999999993</v>
      </c>
    </row>
    <row r="12" spans="1:3" ht="19" x14ac:dyDescent="0.2">
      <c r="A12" s="1">
        <v>0</v>
      </c>
      <c r="B12" s="1">
        <v>0</v>
      </c>
      <c r="C12" s="1">
        <v>133.36080000000001</v>
      </c>
    </row>
    <row r="13" spans="1:3" ht="19" x14ac:dyDescent="0.2">
      <c r="A13" s="1"/>
      <c r="B13" s="1">
        <v>11.09098</v>
      </c>
      <c r="C13" s="1"/>
    </row>
    <row r="14" spans="1:3" ht="19" x14ac:dyDescent="0.2">
      <c r="A14" s="1"/>
      <c r="B14" s="1">
        <v>0</v>
      </c>
      <c r="C14" s="1"/>
    </row>
    <row r="15" spans="1:3" ht="19" x14ac:dyDescent="0.2">
      <c r="A15" s="1"/>
      <c r="B15" s="1">
        <v>0</v>
      </c>
      <c r="C1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21EC8-036D-3343-8406-8EDFC0D1906B}">
  <dimension ref="A1:B16"/>
  <sheetViews>
    <sheetView workbookViewId="0">
      <selection activeCell="B6" sqref="B6"/>
    </sheetView>
  </sheetViews>
  <sheetFormatPr baseColWidth="10" defaultRowHeight="16" x14ac:dyDescent="0.2"/>
  <cols>
    <col min="1" max="16384" width="10.83203125" style="5"/>
  </cols>
  <sheetData>
    <row r="1" spans="1:2" ht="23" x14ac:dyDescent="0.25">
      <c r="A1" s="4" t="s">
        <v>5</v>
      </c>
    </row>
    <row r="3" spans="1:2" ht="19" x14ac:dyDescent="0.2">
      <c r="A3" s="3" t="s">
        <v>1</v>
      </c>
    </row>
    <row r="4" spans="1:2" ht="19" x14ac:dyDescent="0.2">
      <c r="A4" s="3" t="s">
        <v>6</v>
      </c>
      <c r="B4" s="1">
        <v>18</v>
      </c>
    </row>
    <row r="5" spans="1:2" ht="19" x14ac:dyDescent="0.2">
      <c r="A5" s="3" t="s">
        <v>7</v>
      </c>
      <c r="B5" s="1">
        <v>7</v>
      </c>
    </row>
    <row r="6" spans="1:2" ht="19" x14ac:dyDescent="0.2">
      <c r="A6" s="3" t="s">
        <v>8</v>
      </c>
      <c r="B6" s="1">
        <v>4</v>
      </c>
    </row>
    <row r="8" spans="1:2" ht="19" x14ac:dyDescent="0.2">
      <c r="A8" s="3" t="s">
        <v>2</v>
      </c>
    </row>
    <row r="9" spans="1:2" ht="19" x14ac:dyDescent="0.2">
      <c r="A9" s="3" t="s">
        <v>6</v>
      </c>
      <c r="B9" s="1">
        <v>16</v>
      </c>
    </row>
    <row r="10" spans="1:2" ht="19" x14ac:dyDescent="0.2">
      <c r="A10" s="3" t="s">
        <v>7</v>
      </c>
      <c r="B10" s="1">
        <v>3</v>
      </c>
    </row>
    <row r="11" spans="1:2" ht="19" x14ac:dyDescent="0.2">
      <c r="A11" s="3" t="s">
        <v>8</v>
      </c>
      <c r="B11" s="1">
        <v>10</v>
      </c>
    </row>
    <row r="13" spans="1:2" ht="19" x14ac:dyDescent="0.2">
      <c r="A13" s="3" t="s">
        <v>9</v>
      </c>
    </row>
    <row r="14" spans="1:2" ht="19" x14ac:dyDescent="0.2">
      <c r="A14" s="3" t="s">
        <v>6</v>
      </c>
      <c r="B14" s="1">
        <v>21</v>
      </c>
    </row>
    <row r="15" spans="1:2" ht="19" x14ac:dyDescent="0.2">
      <c r="A15" s="3" t="s">
        <v>7</v>
      </c>
      <c r="B15" s="1">
        <v>4</v>
      </c>
    </row>
    <row r="16" spans="1:2" ht="19" x14ac:dyDescent="0.2">
      <c r="A16" s="3" t="s">
        <v>8</v>
      </c>
      <c r="B16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107B-7723-3041-8890-AA1799B69DE8}">
  <dimension ref="A1:C32"/>
  <sheetViews>
    <sheetView workbookViewId="0">
      <selection activeCell="G9" sqref="G9"/>
    </sheetView>
  </sheetViews>
  <sheetFormatPr baseColWidth="10" defaultRowHeight="16" x14ac:dyDescent="0.2"/>
  <cols>
    <col min="1" max="3" width="25.83203125" customWidth="1"/>
  </cols>
  <sheetData>
    <row r="1" spans="1:3" ht="23" x14ac:dyDescent="0.25">
      <c r="A1" s="4" t="s">
        <v>10</v>
      </c>
    </row>
    <row r="3" spans="1:3" ht="19" x14ac:dyDescent="0.2">
      <c r="A3" s="2" t="s">
        <v>1</v>
      </c>
      <c r="B3" s="2" t="s">
        <v>2</v>
      </c>
      <c r="C3" s="2" t="s">
        <v>3</v>
      </c>
    </row>
    <row r="4" spans="1:3" ht="19" x14ac:dyDescent="0.2">
      <c r="A4" s="1">
        <v>116.1014107</v>
      </c>
      <c r="B4" s="1">
        <v>423.16562670000002</v>
      </c>
      <c r="C4" s="1">
        <v>186.73943019999999</v>
      </c>
    </row>
    <row r="5" spans="1:3" ht="19" x14ac:dyDescent="0.2">
      <c r="A5" s="1">
        <v>122.20874240000001</v>
      </c>
      <c r="B5" s="1">
        <v>506.59798849999999</v>
      </c>
      <c r="C5" s="1">
        <v>183.69611570000001</v>
      </c>
    </row>
    <row r="6" spans="1:3" ht="19" x14ac:dyDescent="0.2">
      <c r="A6" s="1">
        <v>134.9616791</v>
      </c>
      <c r="B6" s="1">
        <v>342.63165959999998</v>
      </c>
      <c r="C6" s="1">
        <v>245.32840880000001</v>
      </c>
    </row>
    <row r="7" spans="1:3" ht="19" x14ac:dyDescent="0.2">
      <c r="A7" s="1">
        <v>165.12568680000001</v>
      </c>
      <c r="B7" s="1">
        <v>194.56509589999999</v>
      </c>
      <c r="C7" s="1">
        <v>247.3986908</v>
      </c>
    </row>
    <row r="8" spans="1:3" ht="19" x14ac:dyDescent="0.2">
      <c r="A8" s="1">
        <v>408.05256859999997</v>
      </c>
      <c r="B8" s="1">
        <v>195.3103974</v>
      </c>
      <c r="C8" s="1">
        <v>211.78984149999999</v>
      </c>
    </row>
    <row r="9" spans="1:3" ht="19" x14ac:dyDescent="0.2">
      <c r="A9" s="1">
        <v>407.22445579999999</v>
      </c>
      <c r="B9" s="1">
        <v>160.48825529999999</v>
      </c>
      <c r="C9" s="1">
        <v>204.93720830000001</v>
      </c>
    </row>
    <row r="10" spans="1:3" ht="19" x14ac:dyDescent="0.2">
      <c r="A10" s="1">
        <v>394.80276420000001</v>
      </c>
      <c r="B10" s="1">
        <v>187.31910909999999</v>
      </c>
      <c r="C10" s="1">
        <v>136.78352720000001</v>
      </c>
    </row>
    <row r="11" spans="1:3" ht="19" x14ac:dyDescent="0.2">
      <c r="A11" s="1">
        <v>443.04033320000002</v>
      </c>
      <c r="B11" s="1">
        <v>186.49099630000001</v>
      </c>
      <c r="C11" s="1">
        <v>174.11071039999999</v>
      </c>
    </row>
    <row r="12" spans="1:3" ht="19" x14ac:dyDescent="0.2">
      <c r="A12" s="1">
        <v>172.3302679</v>
      </c>
      <c r="B12" s="1">
        <v>371.40857840000001</v>
      </c>
      <c r="C12" s="1">
        <v>213.65309529999999</v>
      </c>
    </row>
    <row r="13" spans="1:3" ht="19" x14ac:dyDescent="0.2">
      <c r="A13" s="1">
        <v>189.65852770000001</v>
      </c>
      <c r="B13" s="1">
        <v>367.26801460000001</v>
      </c>
      <c r="C13" s="1">
        <v>287.1481038</v>
      </c>
    </row>
    <row r="14" spans="1:3" ht="19" x14ac:dyDescent="0.2">
      <c r="A14" s="1">
        <v>148.7290539</v>
      </c>
      <c r="B14" s="1">
        <v>297.91356990000003</v>
      </c>
      <c r="C14" s="1">
        <v>284.87079369999998</v>
      </c>
    </row>
    <row r="15" spans="1:3" ht="19" x14ac:dyDescent="0.2">
      <c r="A15" s="1">
        <v>331.45213719999998</v>
      </c>
      <c r="B15" s="1">
        <v>300.60493639999999</v>
      </c>
      <c r="C15" s="1">
        <v>293.35894960000002</v>
      </c>
    </row>
    <row r="16" spans="1:3" ht="19" x14ac:dyDescent="0.2">
      <c r="A16" s="1">
        <v>245.94949339999999</v>
      </c>
      <c r="B16" s="1">
        <v>129.6617573</v>
      </c>
      <c r="C16" s="1">
        <v>278.86697609999999</v>
      </c>
    </row>
    <row r="17" spans="1:3" ht="19" x14ac:dyDescent="0.2">
      <c r="A17" s="1">
        <v>147.4454791</v>
      </c>
      <c r="B17" s="1">
        <v>203.26027999999999</v>
      </c>
      <c r="C17" s="1">
        <v>208.68441859999999</v>
      </c>
    </row>
    <row r="18" spans="1:3" ht="19" x14ac:dyDescent="0.2">
      <c r="A18" s="1">
        <v>203.65363360000001</v>
      </c>
      <c r="B18" s="1">
        <v>211.78984149999999</v>
      </c>
      <c r="C18" s="1">
        <v>215.93040540000001</v>
      </c>
    </row>
    <row r="19" spans="1:3" ht="19" x14ac:dyDescent="0.2">
      <c r="A19" s="1">
        <v>246.9846344</v>
      </c>
      <c r="B19" s="1">
        <v>118.29590949999999</v>
      </c>
      <c r="C19" s="1">
        <v>259.61335409999998</v>
      </c>
    </row>
    <row r="20" spans="1:3" ht="19" x14ac:dyDescent="0.2">
      <c r="A20" s="1">
        <v>519.01968009999996</v>
      </c>
      <c r="B20" s="1">
        <v>125.9352499</v>
      </c>
      <c r="C20" s="1">
        <v>209.3055032</v>
      </c>
    </row>
    <row r="21" spans="1:3" ht="19" x14ac:dyDescent="0.2">
      <c r="A21" s="1">
        <v>245.12138060000001</v>
      </c>
      <c r="B21" s="1">
        <v>310.956346</v>
      </c>
      <c r="C21" s="1">
        <v>327.1045451</v>
      </c>
    </row>
    <row r="22" spans="1:3" ht="19" x14ac:dyDescent="0.2">
      <c r="A22" s="1">
        <v>438.07165659999998</v>
      </c>
      <c r="B22" s="1">
        <v>348.22142079999998</v>
      </c>
      <c r="C22" s="1">
        <v>185.00039340000001</v>
      </c>
    </row>
    <row r="23" spans="1:3" ht="19" x14ac:dyDescent="0.2">
      <c r="A23" s="1">
        <v>339.3192085</v>
      </c>
      <c r="B23" s="1">
        <v>250.5041137</v>
      </c>
      <c r="C23" s="1">
        <v>190.87999400000001</v>
      </c>
    </row>
    <row r="24" spans="1:3" ht="19" x14ac:dyDescent="0.2">
      <c r="A24" s="1">
        <v>484.44597190000002</v>
      </c>
      <c r="B24" s="1">
        <v>431.03269799999998</v>
      </c>
      <c r="C24" s="1">
        <v>402.6698356</v>
      </c>
    </row>
    <row r="25" spans="1:3" ht="19" x14ac:dyDescent="0.2">
      <c r="A25" s="1">
        <v>396.04493339999999</v>
      </c>
      <c r="B25" s="1">
        <v>295.42923159999998</v>
      </c>
      <c r="C25" s="1">
        <v>481.75460529999998</v>
      </c>
    </row>
    <row r="26" spans="1:3" ht="19" x14ac:dyDescent="0.2">
      <c r="A26" s="1">
        <v>577.60865869999998</v>
      </c>
      <c r="B26" s="1">
        <v>420.26723199999998</v>
      </c>
      <c r="C26" s="1">
        <v>268.10151009999998</v>
      </c>
    </row>
    <row r="27" spans="1:3" ht="19" x14ac:dyDescent="0.2">
      <c r="A27" s="1">
        <v>64.717013159999993</v>
      </c>
      <c r="B27" s="1">
        <v>272.24207389999998</v>
      </c>
      <c r="C27" s="1"/>
    </row>
    <row r="28" spans="1:3" ht="19" x14ac:dyDescent="0.2">
      <c r="A28" s="1">
        <v>194.83423250000001</v>
      </c>
      <c r="B28" s="1">
        <v>233.1137454</v>
      </c>
      <c r="C28" s="1"/>
    </row>
    <row r="29" spans="1:3" ht="19" x14ac:dyDescent="0.2">
      <c r="A29" s="1"/>
      <c r="B29" s="1">
        <v>191.4182673</v>
      </c>
      <c r="C29" s="1"/>
    </row>
    <row r="30" spans="1:3" ht="19" x14ac:dyDescent="0.2">
      <c r="A30" s="1"/>
      <c r="B30" s="1">
        <v>156.2027717</v>
      </c>
      <c r="C30" s="1"/>
    </row>
    <row r="31" spans="1:3" ht="19" x14ac:dyDescent="0.2">
      <c r="A31" s="1"/>
      <c r="B31" s="1">
        <v>262.92580520000001</v>
      </c>
      <c r="C31" s="1"/>
    </row>
    <row r="32" spans="1:3" ht="19" x14ac:dyDescent="0.2">
      <c r="A32" s="1"/>
      <c r="B32" s="1">
        <v>282.1794272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0B723-8848-DD4E-9DAF-199EE3B82688}">
  <dimension ref="A1:J32"/>
  <sheetViews>
    <sheetView workbookViewId="0">
      <selection activeCell="O5" sqref="O5"/>
    </sheetView>
  </sheetViews>
  <sheetFormatPr baseColWidth="10" defaultRowHeight="16" x14ac:dyDescent="0.2"/>
  <cols>
    <col min="1" max="6" width="18" style="5" customWidth="1"/>
    <col min="7" max="7" width="10.83203125" style="5"/>
    <col min="8" max="10" width="18" style="5" customWidth="1"/>
    <col min="11" max="16384" width="10.83203125" style="5"/>
  </cols>
  <sheetData>
    <row r="1" spans="1:10" ht="23" x14ac:dyDescent="0.25">
      <c r="A1" s="4" t="s">
        <v>10</v>
      </c>
      <c r="E1" s="4" t="s">
        <v>14</v>
      </c>
      <c r="H1" s="4" t="s">
        <v>15</v>
      </c>
    </row>
    <row r="3" spans="1:10" ht="19" x14ac:dyDescent="0.2">
      <c r="A3" s="2" t="s">
        <v>1</v>
      </c>
      <c r="B3" s="2" t="s">
        <v>2</v>
      </c>
      <c r="C3" s="2" t="s">
        <v>3</v>
      </c>
      <c r="D3" s="2"/>
      <c r="E3" s="2" t="s">
        <v>11</v>
      </c>
      <c r="F3" s="2">
        <f>AVERAGE(A4:A28)</f>
        <v>285.4761441384</v>
      </c>
      <c r="H3" s="2" t="s">
        <v>1</v>
      </c>
      <c r="I3" s="2" t="s">
        <v>2</v>
      </c>
      <c r="J3" s="2" t="s">
        <v>3</v>
      </c>
    </row>
    <row r="4" spans="1:10" ht="19" x14ac:dyDescent="0.2">
      <c r="A4" s="1">
        <v>116.1014107</v>
      </c>
      <c r="B4" s="1">
        <v>423.16562670000002</v>
      </c>
      <c r="C4" s="1">
        <v>186.73943019999999</v>
      </c>
      <c r="D4" s="1"/>
      <c r="E4" s="1" t="s">
        <v>12</v>
      </c>
      <c r="F4" s="2">
        <f>AVERAGE(B4:B32)</f>
        <v>268.17932410689644</v>
      </c>
      <c r="H4" s="6">
        <f>ABS(A4-$F$3)</f>
        <v>169.3747334384</v>
      </c>
      <c r="I4" s="6">
        <f>ABS(B4-$F$4)</f>
        <v>154.98630259310357</v>
      </c>
      <c r="J4" s="6">
        <f>ABS(C4-$F$5)</f>
        <v>50.350197568181812</v>
      </c>
    </row>
    <row r="5" spans="1:10" ht="19" x14ac:dyDescent="0.2">
      <c r="A5" s="1">
        <v>122.20874240000001</v>
      </c>
      <c r="B5" s="1">
        <v>506.59798849999999</v>
      </c>
      <c r="C5" s="1">
        <v>183.69611570000001</v>
      </c>
      <c r="D5" s="1"/>
      <c r="E5" s="1" t="s">
        <v>13</v>
      </c>
      <c r="F5" s="2">
        <f>AVERAGE(C4:C25)</f>
        <v>237.0896277681818</v>
      </c>
      <c r="H5" s="6">
        <f>ABS(A5-$F$3)</f>
        <v>163.2674017384</v>
      </c>
      <c r="I5" s="6">
        <f>ABS(B5-$F$4)</f>
        <v>238.41866439310354</v>
      </c>
      <c r="J5" s="6">
        <f t="shared" ref="J5:J23" si="0">ABS(C5-$F$5)</f>
        <v>53.393512068181792</v>
      </c>
    </row>
    <row r="6" spans="1:10" ht="19" x14ac:dyDescent="0.2">
      <c r="A6" s="1">
        <v>134.9616791</v>
      </c>
      <c r="B6" s="1">
        <v>342.63165959999998</v>
      </c>
      <c r="C6" s="1">
        <v>245.32840880000001</v>
      </c>
      <c r="D6" s="1"/>
      <c r="E6" s="1"/>
      <c r="F6" s="1"/>
      <c r="H6" s="6">
        <f>ABS(A6-$F$3)</f>
        <v>150.5144650384</v>
      </c>
      <c r="I6" s="6">
        <f>ABS(B6-$F$4)</f>
        <v>74.452335493103533</v>
      </c>
      <c r="J6" s="6">
        <f>ABS(C6-$F$5)</f>
        <v>8.2387810318182062</v>
      </c>
    </row>
    <row r="7" spans="1:10" ht="19" x14ac:dyDescent="0.2">
      <c r="A7" s="1">
        <v>165.12568680000001</v>
      </c>
      <c r="B7" s="1">
        <v>194.56509589999999</v>
      </c>
      <c r="C7" s="1">
        <v>247.3986908</v>
      </c>
      <c r="D7" s="1"/>
      <c r="E7" s="1"/>
      <c r="F7" s="1"/>
      <c r="H7" s="6">
        <f>ABS(A7-$F$3)</f>
        <v>120.35045733839999</v>
      </c>
      <c r="I7" s="6">
        <f>ABS(B7-$F$4)</f>
        <v>73.614228206896456</v>
      </c>
      <c r="J7" s="6">
        <f t="shared" si="0"/>
        <v>10.309063031818198</v>
      </c>
    </row>
    <row r="8" spans="1:10" ht="19" x14ac:dyDescent="0.2">
      <c r="A8" s="1">
        <v>408.05256859999997</v>
      </c>
      <c r="B8" s="1">
        <v>195.3103974</v>
      </c>
      <c r="C8" s="1">
        <v>211.78984149999999</v>
      </c>
      <c r="D8" s="1"/>
      <c r="E8" s="1"/>
      <c r="F8" s="1"/>
      <c r="H8" s="6">
        <f>ABS(A8-$F$3)</f>
        <v>122.57642446159997</v>
      </c>
      <c r="I8" s="6">
        <f>ABS(B8-$F$4)</f>
        <v>72.868926706896445</v>
      </c>
      <c r="J8" s="6">
        <f>ABS(C8-$F$5)</f>
        <v>25.299786268181805</v>
      </c>
    </row>
    <row r="9" spans="1:10" ht="19" x14ac:dyDescent="0.2">
      <c r="A9" s="1">
        <v>407.22445579999999</v>
      </c>
      <c r="B9" s="1">
        <v>160.48825529999999</v>
      </c>
      <c r="C9" s="1">
        <v>204.93720830000001</v>
      </c>
      <c r="D9" s="1"/>
      <c r="E9" s="1"/>
      <c r="F9" s="1"/>
      <c r="H9" s="6">
        <f>ABS(A9-$F$3)</f>
        <v>121.74831166159998</v>
      </c>
      <c r="I9" s="6">
        <f>ABS(B9-$F$4)</f>
        <v>107.69106880689645</v>
      </c>
      <c r="J9" s="6">
        <f t="shared" si="0"/>
        <v>32.15241946818179</v>
      </c>
    </row>
    <row r="10" spans="1:10" ht="19" x14ac:dyDescent="0.2">
      <c r="A10" s="1">
        <v>394.80276420000001</v>
      </c>
      <c r="B10" s="1">
        <v>187.31910909999999</v>
      </c>
      <c r="C10" s="1">
        <v>136.78352720000001</v>
      </c>
      <c r="D10" s="1"/>
      <c r="E10" s="1"/>
      <c r="F10" s="1"/>
      <c r="H10" s="6">
        <f>ABS(A10-$F$3)</f>
        <v>109.32662006160001</v>
      </c>
      <c r="I10" s="6">
        <f>ABS(B10-$F$4)</f>
        <v>80.860215006896453</v>
      </c>
      <c r="J10" s="6">
        <f t="shared" si="0"/>
        <v>100.30610056818179</v>
      </c>
    </row>
    <row r="11" spans="1:10" ht="19" x14ac:dyDescent="0.2">
      <c r="A11" s="1">
        <v>443.04033320000002</v>
      </c>
      <c r="B11" s="1">
        <v>186.49099630000001</v>
      </c>
      <c r="C11" s="1">
        <v>174.11071039999999</v>
      </c>
      <c r="D11" s="1"/>
      <c r="E11" s="1"/>
      <c r="F11" s="1"/>
      <c r="H11" s="6">
        <f>ABS(A11-$F$3)</f>
        <v>157.56418906160002</v>
      </c>
      <c r="I11" s="6">
        <f>ABS(B11-$F$4)</f>
        <v>81.688327806896439</v>
      </c>
      <c r="J11" s="6">
        <f t="shared" si="0"/>
        <v>62.978917368181811</v>
      </c>
    </row>
    <row r="12" spans="1:10" ht="19" x14ac:dyDescent="0.2">
      <c r="A12" s="1">
        <v>172.3302679</v>
      </c>
      <c r="B12" s="1">
        <v>371.40857840000001</v>
      </c>
      <c r="C12" s="1">
        <v>213.65309529999999</v>
      </c>
      <c r="D12" s="1"/>
      <c r="E12" s="1"/>
      <c r="F12" s="1"/>
      <c r="H12" s="6">
        <f>ABS(A12-$F$3)</f>
        <v>113.14587623840001</v>
      </c>
      <c r="I12" s="6">
        <f>ABS(B12-$F$4)</f>
        <v>103.22925429310357</v>
      </c>
      <c r="J12" s="6">
        <f t="shared" si="0"/>
        <v>23.436532468181809</v>
      </c>
    </row>
    <row r="13" spans="1:10" ht="19" x14ac:dyDescent="0.2">
      <c r="A13" s="1">
        <v>189.65852770000001</v>
      </c>
      <c r="B13" s="1">
        <v>367.26801460000001</v>
      </c>
      <c r="C13" s="1">
        <v>287.1481038</v>
      </c>
      <c r="D13" s="1"/>
      <c r="E13" s="1"/>
      <c r="F13" s="1"/>
      <c r="H13" s="6">
        <f>ABS(A13-$F$3)</f>
        <v>95.817616438399995</v>
      </c>
      <c r="I13" s="6">
        <f>ABS(B13-$F$4)</f>
        <v>99.08869049310357</v>
      </c>
      <c r="J13" s="6">
        <f t="shared" si="0"/>
        <v>50.058476031818202</v>
      </c>
    </row>
    <row r="14" spans="1:10" ht="19" x14ac:dyDescent="0.2">
      <c r="A14" s="1">
        <v>148.7290539</v>
      </c>
      <c r="B14" s="1">
        <v>297.91356990000003</v>
      </c>
      <c r="C14" s="1">
        <v>284.87079369999998</v>
      </c>
      <c r="D14" s="1"/>
      <c r="E14" s="1"/>
      <c r="F14" s="1"/>
      <c r="H14" s="6">
        <f>ABS(A14-$F$3)</f>
        <v>136.74709023840001</v>
      </c>
      <c r="I14" s="6">
        <f>ABS(B14-$F$4)</f>
        <v>29.734245793103582</v>
      </c>
      <c r="J14" s="6">
        <f t="shared" si="0"/>
        <v>47.78116593181818</v>
      </c>
    </row>
    <row r="15" spans="1:10" ht="19" x14ac:dyDescent="0.2">
      <c r="A15" s="1">
        <v>331.45213719999998</v>
      </c>
      <c r="B15" s="1">
        <v>300.60493639999999</v>
      </c>
      <c r="C15" s="1">
        <v>293.35894960000002</v>
      </c>
      <c r="D15" s="1"/>
      <c r="E15" s="1"/>
      <c r="F15" s="1"/>
      <c r="H15" s="6">
        <f>ABS(A15-$F$3)</f>
        <v>45.975993061599979</v>
      </c>
      <c r="I15" s="6">
        <f>ABS(B15-$F$4)</f>
        <v>32.425612293103541</v>
      </c>
      <c r="J15" s="6">
        <f t="shared" si="0"/>
        <v>56.269321831818218</v>
      </c>
    </row>
    <row r="16" spans="1:10" ht="19" x14ac:dyDescent="0.2">
      <c r="A16" s="1">
        <v>245.94949339999999</v>
      </c>
      <c r="B16" s="1">
        <v>129.6617573</v>
      </c>
      <c r="C16" s="1">
        <v>278.86697609999999</v>
      </c>
      <c r="D16" s="1"/>
      <c r="E16" s="1"/>
      <c r="F16" s="1"/>
      <c r="H16" s="6">
        <f>ABS(A16-$F$3)</f>
        <v>39.526650738400008</v>
      </c>
      <c r="I16" s="6">
        <f>ABS(B16-$F$4)</f>
        <v>138.51756680689644</v>
      </c>
      <c r="J16" s="6">
        <f t="shared" si="0"/>
        <v>41.777348331818189</v>
      </c>
    </row>
    <row r="17" spans="1:10" ht="19" x14ac:dyDescent="0.2">
      <c r="A17" s="1">
        <v>147.4454791</v>
      </c>
      <c r="B17" s="1">
        <v>203.26027999999999</v>
      </c>
      <c r="C17" s="1">
        <v>208.68441859999999</v>
      </c>
      <c r="D17" s="1"/>
      <c r="E17" s="1"/>
      <c r="F17" s="1"/>
      <c r="H17" s="6">
        <f>ABS(A17-$F$3)</f>
        <v>138.0306650384</v>
      </c>
      <c r="I17" s="6">
        <f>ABS(B17-$F$4)</f>
        <v>64.91904410689645</v>
      </c>
      <c r="J17" s="6">
        <f t="shared" si="0"/>
        <v>28.405209168181813</v>
      </c>
    </row>
    <row r="18" spans="1:10" ht="19" x14ac:dyDescent="0.2">
      <c r="A18" s="1">
        <v>203.65363360000001</v>
      </c>
      <c r="B18" s="1">
        <v>211.78984149999999</v>
      </c>
      <c r="C18" s="1">
        <v>215.93040540000001</v>
      </c>
      <c r="D18" s="1"/>
      <c r="E18" s="1"/>
      <c r="F18" s="1"/>
      <c r="H18" s="6">
        <f>ABS(A18-$F$3)</f>
        <v>81.822510538399996</v>
      </c>
      <c r="I18" s="6">
        <f>ABS(B18-$F$4)</f>
        <v>56.389482606896451</v>
      </c>
      <c r="J18" s="6">
        <f t="shared" si="0"/>
        <v>21.159222368181787</v>
      </c>
    </row>
    <row r="19" spans="1:10" ht="19" x14ac:dyDescent="0.2">
      <c r="A19" s="1">
        <v>246.9846344</v>
      </c>
      <c r="B19" s="1">
        <v>118.29590949999999</v>
      </c>
      <c r="C19" s="1">
        <v>259.61335409999998</v>
      </c>
      <c r="D19" s="1"/>
      <c r="E19" s="1"/>
      <c r="F19" s="1"/>
      <c r="H19" s="6">
        <f>ABS(A19-$F$3)</f>
        <v>38.491509738399998</v>
      </c>
      <c r="I19" s="6">
        <f>ABS(B19-$F$4)</f>
        <v>149.88341460689645</v>
      </c>
      <c r="J19" s="6">
        <f t="shared" si="0"/>
        <v>22.523726331818182</v>
      </c>
    </row>
    <row r="20" spans="1:10" ht="19" x14ac:dyDescent="0.2">
      <c r="A20" s="1">
        <v>519.01968009999996</v>
      </c>
      <c r="B20" s="1">
        <v>125.9352499</v>
      </c>
      <c r="C20" s="1">
        <v>209.3055032</v>
      </c>
      <c r="D20" s="1"/>
      <c r="E20" s="1"/>
      <c r="F20" s="1"/>
      <c r="H20" s="6">
        <f>ABS(A20-$F$3)</f>
        <v>233.54353596159996</v>
      </c>
      <c r="I20" s="6">
        <f>ABS(B20-$F$4)</f>
        <v>142.24407420689644</v>
      </c>
      <c r="J20" s="6">
        <f t="shared" si="0"/>
        <v>27.784124568181795</v>
      </c>
    </row>
    <row r="21" spans="1:10" ht="19" x14ac:dyDescent="0.2">
      <c r="A21" s="1">
        <v>245.12138060000001</v>
      </c>
      <c r="B21" s="1">
        <v>310.956346</v>
      </c>
      <c r="C21" s="1">
        <v>327.1045451</v>
      </c>
      <c r="D21" s="1"/>
      <c r="E21" s="1"/>
      <c r="F21" s="1"/>
      <c r="H21" s="6">
        <f>ABS(A21-$F$3)</f>
        <v>40.354763538399993</v>
      </c>
      <c r="I21" s="6">
        <f>ABS(B21-$F$4)</f>
        <v>42.777021893103552</v>
      </c>
      <c r="J21" s="6">
        <f t="shared" si="0"/>
        <v>90.014917331818197</v>
      </c>
    </row>
    <row r="22" spans="1:10" ht="19" x14ac:dyDescent="0.2">
      <c r="A22" s="1">
        <v>438.07165659999998</v>
      </c>
      <c r="B22" s="1">
        <v>348.22142079999998</v>
      </c>
      <c r="C22" s="1">
        <v>185.00039340000001</v>
      </c>
      <c r="D22" s="1"/>
      <c r="E22" s="1"/>
      <c r="F22" s="1"/>
      <c r="H22" s="6">
        <f>ABS(A22-$F$3)</f>
        <v>152.59551246159998</v>
      </c>
      <c r="I22" s="6">
        <f>ABS(B22-$F$4)</f>
        <v>80.042096693103531</v>
      </c>
      <c r="J22" s="6">
        <f t="shared" si="0"/>
        <v>52.089234368181792</v>
      </c>
    </row>
    <row r="23" spans="1:10" ht="19" x14ac:dyDescent="0.2">
      <c r="A23" s="1">
        <v>339.3192085</v>
      </c>
      <c r="B23" s="1">
        <v>250.5041137</v>
      </c>
      <c r="C23" s="1">
        <v>190.87999400000001</v>
      </c>
      <c r="D23" s="1"/>
      <c r="E23" s="1"/>
      <c r="F23" s="1"/>
      <c r="H23" s="6">
        <f>ABS(A23-$F$3)</f>
        <v>53.8430643616</v>
      </c>
      <c r="I23" s="6">
        <f>ABS(B23-$F$4)</f>
        <v>17.67521040689644</v>
      </c>
      <c r="J23" s="6">
        <f t="shared" si="0"/>
        <v>46.209633768181789</v>
      </c>
    </row>
    <row r="24" spans="1:10" ht="19" x14ac:dyDescent="0.2">
      <c r="A24" s="1">
        <v>484.44597190000002</v>
      </c>
      <c r="B24" s="1">
        <v>431.03269799999998</v>
      </c>
      <c r="C24" s="1">
        <v>402.6698356</v>
      </c>
      <c r="D24" s="1"/>
      <c r="E24" s="1"/>
      <c r="F24" s="1"/>
      <c r="H24" s="6">
        <f>ABS(A24-$F$3)</f>
        <v>198.96982776160002</v>
      </c>
      <c r="I24" s="6">
        <f>ABS(B24-$F$4)</f>
        <v>162.85337389310354</v>
      </c>
      <c r="J24" s="6">
        <f>ABS(C24-$F$5)</f>
        <v>165.5802078318182</v>
      </c>
    </row>
    <row r="25" spans="1:10" ht="19" x14ac:dyDescent="0.2">
      <c r="A25" s="1">
        <v>396.04493339999999</v>
      </c>
      <c r="B25" s="1">
        <v>295.42923159999998</v>
      </c>
      <c r="C25" s="1">
        <v>268.10151009999998</v>
      </c>
      <c r="D25" s="1"/>
      <c r="E25" s="1"/>
      <c r="F25" s="1"/>
      <c r="H25" s="6">
        <f>ABS(A25-$F$3)</f>
        <v>110.56878926159999</v>
      </c>
      <c r="I25" s="6">
        <f>ABS(B25-$F$4)</f>
        <v>27.249907493103535</v>
      </c>
      <c r="J25" s="6">
        <f>ABS(C25-$F$5)</f>
        <v>31.011882331818185</v>
      </c>
    </row>
    <row r="26" spans="1:10" ht="19" x14ac:dyDescent="0.2">
      <c r="A26" s="1">
        <v>577.60865869999998</v>
      </c>
      <c r="B26" s="1">
        <v>420.26723199999998</v>
      </c>
      <c r="C26" s="1"/>
      <c r="D26" s="1"/>
      <c r="E26" s="1"/>
      <c r="F26" s="1"/>
      <c r="H26" s="6">
        <f>ABS(A26-$F$3)</f>
        <v>292.13251456159998</v>
      </c>
      <c r="I26" s="6">
        <f>ABS(B26-$F$4)</f>
        <v>152.08790789310353</v>
      </c>
      <c r="J26" s="6"/>
    </row>
    <row r="27" spans="1:10" ht="19" x14ac:dyDescent="0.2">
      <c r="A27" s="1">
        <v>64.717013159999993</v>
      </c>
      <c r="B27" s="1">
        <v>272.24207389999998</v>
      </c>
      <c r="C27" s="1"/>
      <c r="D27" s="1"/>
      <c r="E27" s="1"/>
      <c r="F27" s="1"/>
      <c r="H27" s="6">
        <f>ABS(A27-$F$3)</f>
        <v>220.75913097840001</v>
      </c>
      <c r="I27" s="6">
        <f>ABS(B27-$F$4)</f>
        <v>4.062749793103535</v>
      </c>
      <c r="J27" s="6"/>
    </row>
    <row r="28" spans="1:10" ht="19" x14ac:dyDescent="0.2">
      <c r="A28" s="1">
        <v>194.83423250000001</v>
      </c>
      <c r="B28" s="1">
        <v>233.1137454</v>
      </c>
      <c r="C28" s="1"/>
      <c r="D28" s="1"/>
      <c r="E28" s="1"/>
      <c r="F28" s="1"/>
      <c r="H28" s="6">
        <f>ABS(A28-$F$3)</f>
        <v>90.641911638399989</v>
      </c>
      <c r="I28" s="6">
        <f>ABS(B28-$F$4)</f>
        <v>35.065578706896446</v>
      </c>
      <c r="J28" s="6"/>
    </row>
    <row r="29" spans="1:10" ht="19" x14ac:dyDescent="0.2">
      <c r="A29" s="1"/>
      <c r="B29" s="1">
        <v>191.4182673</v>
      </c>
      <c r="C29" s="1"/>
      <c r="D29" s="1"/>
      <c r="E29" s="1"/>
      <c r="F29" s="1"/>
      <c r="H29" s="6"/>
      <c r="I29" s="6">
        <f>ABS(B29-$F$4)</f>
        <v>76.761056806896448</v>
      </c>
      <c r="J29" s="6"/>
    </row>
    <row r="30" spans="1:10" ht="19" x14ac:dyDescent="0.2">
      <c r="A30" s="1"/>
      <c r="B30" s="1">
        <v>156.2027717</v>
      </c>
      <c r="C30" s="1"/>
      <c r="D30" s="1"/>
      <c r="E30" s="1"/>
      <c r="F30" s="1"/>
      <c r="H30" s="6"/>
      <c r="I30" s="6">
        <f>ABS(B30-$F$4)</f>
        <v>111.97655240689645</v>
      </c>
      <c r="J30" s="6"/>
    </row>
    <row r="31" spans="1:10" ht="19" x14ac:dyDescent="0.2">
      <c r="A31" s="1"/>
      <c r="B31" s="1">
        <v>262.92580520000001</v>
      </c>
      <c r="D31" s="1"/>
      <c r="E31" s="1"/>
      <c r="F31" s="1"/>
      <c r="H31" s="6"/>
      <c r="I31" s="6">
        <f>ABS(B31-$F$4)</f>
        <v>5.2535189068964314</v>
      </c>
      <c r="J31" s="6"/>
    </row>
    <row r="32" spans="1:10" ht="19" x14ac:dyDescent="0.2">
      <c r="A32" s="1"/>
      <c r="B32" s="1">
        <v>282.17942720000002</v>
      </c>
      <c r="H32" s="6"/>
      <c r="I32" s="6">
        <f>ABS(B32-$F$4)</f>
        <v>14.000103093103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a</vt:lpstr>
      <vt:lpstr>Figure b</vt:lpstr>
      <vt:lpstr>Figure f</vt:lpstr>
      <vt:lpstr>Figure i</vt:lpstr>
      <vt:lpstr>Figure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rgeaux Marbrey, Ph.D.</dc:creator>
  <cp:lastModifiedBy>Dr Margeaux Marbrey, Ph.D.</cp:lastModifiedBy>
  <dcterms:created xsi:type="dcterms:W3CDTF">2025-06-10T18:51:03Z</dcterms:created>
  <dcterms:modified xsi:type="dcterms:W3CDTF">2025-06-16T20:01:04Z</dcterms:modified>
</cp:coreProperties>
</file>